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4">
  <si>
    <t xml:space="preserve">WT(COL-0)</t>
  </si>
  <si>
    <t xml:space="preserve">HEN2-2</t>
  </si>
  <si>
    <t xml:space="preserve">WT(COL-0) 4C</t>
  </si>
  <si>
    <t xml:space="preserve">HEN2-2 4C</t>
  </si>
  <si>
    <t xml:space="preserve">SSRP1</t>
  </si>
  <si>
    <t xml:space="preserve">SPT16</t>
  </si>
  <si>
    <t xml:space="preserve">nb of mapped read pairs</t>
  </si>
  <si>
    <t xml:space="preserve">nb of clusters before mis-priming filtering</t>
  </si>
  <si>
    <t xml:space="preserve">nb of detected genes</t>
  </si>
  <si>
    <t xml:space="preserve">nb of clusters before TSS-Seq filtering</t>
  </si>
  <si>
    <t xml:space="preserve">nb of clusters</t>
  </si>
  <si>
    <t xml:space="preserve">nb of non overlapping genes used for the analysis</t>
  </si>
  <si>
    <t xml:space="preserve">nb of unique genes with sppRNA</t>
  </si>
  <si>
    <t xml:space="preserve">%sppR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5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C17" activeCellId="0" sqref="C17"/>
    </sheetView>
  </sheetViews>
  <sheetFormatPr defaultRowHeight="12.8" zeroHeight="false" outlineLevelRow="0" outlineLevelCol="0"/>
  <cols>
    <col collapsed="false" customWidth="true" hidden="false" outlineLevel="0" max="1" min="1" style="0" width="38.32"/>
    <col collapsed="false" customWidth="true" hidden="false" outlineLevel="0" max="2" min="2" style="0" width="12.57"/>
    <col collapsed="false" customWidth="false" hidden="false" outlineLevel="0" max="3" min="3" style="0" width="11.52"/>
    <col collapsed="false" customWidth="true" hidden="false" outlineLevel="0" max="4" min="4" style="0" width="16.22"/>
    <col collapsed="false" customWidth="false" hidden="false" outlineLevel="0" max="1025" min="5" style="0" width="11.52"/>
  </cols>
  <sheetData>
    <row r="1" customFormat="false" ht="12.8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customFormat="false" ht="12.8" hidden="false" customHeight="false" outlineLevel="0" collapsed="false">
      <c r="A2" s="0" t="s">
        <v>6</v>
      </c>
      <c r="B2" s="0" t="n">
        <v>3270127</v>
      </c>
      <c r="C2" s="0" t="n">
        <v>2796345</v>
      </c>
      <c r="D2" s="0" t="n">
        <v>2379506</v>
      </c>
      <c r="E2" s="0" t="n">
        <v>1625513</v>
      </c>
      <c r="F2" s="0" t="n">
        <v>2274684</v>
      </c>
      <c r="G2" s="0" t="n">
        <v>3172256</v>
      </c>
    </row>
    <row r="4" customFormat="false" ht="12.8" hidden="false" customHeight="false" outlineLevel="0" collapsed="false">
      <c r="A4" s="0" t="s">
        <v>7</v>
      </c>
      <c r="B4" s="0" t="n">
        <v>79842</v>
      </c>
      <c r="C4" s="0" t="n">
        <v>73936</v>
      </c>
      <c r="D4" s="0" t="n">
        <v>65055</v>
      </c>
      <c r="E4" s="0" t="n">
        <v>46222</v>
      </c>
      <c r="F4" s="0" t="n">
        <v>58777</v>
      </c>
      <c r="G4" s="0" t="n">
        <v>78682</v>
      </c>
    </row>
    <row r="5" customFormat="false" ht="12.8" hidden="false" customHeight="false" outlineLevel="0" collapsed="false">
      <c r="A5" s="0" t="s">
        <v>8</v>
      </c>
      <c r="B5" s="0" t="n">
        <v>13505</v>
      </c>
      <c r="C5" s="0" t="n">
        <v>13378</v>
      </c>
      <c r="D5" s="0" t="n">
        <v>12671</v>
      </c>
      <c r="E5" s="0" t="n">
        <v>10644</v>
      </c>
      <c r="F5" s="0" t="n">
        <v>13735</v>
      </c>
      <c r="G5" s="0" t="n">
        <v>13735</v>
      </c>
    </row>
    <row r="7" customFormat="false" ht="12.8" hidden="false" customHeight="false" outlineLevel="0" collapsed="false">
      <c r="A7" s="0" t="s">
        <v>9</v>
      </c>
      <c r="B7" s="0" t="n">
        <v>67537</v>
      </c>
      <c r="C7" s="0" t="n">
        <v>62960</v>
      </c>
      <c r="D7" s="0" t="n">
        <v>55348</v>
      </c>
      <c r="E7" s="0" t="n">
        <v>39307</v>
      </c>
      <c r="F7" s="0" t="n">
        <v>50439</v>
      </c>
      <c r="G7" s="0" t="n">
        <v>67151</v>
      </c>
    </row>
    <row r="8" customFormat="false" ht="12.8" hidden="false" customHeight="false" outlineLevel="0" collapsed="false">
      <c r="A8" s="0" t="s">
        <v>8</v>
      </c>
      <c r="B8" s="0" t="n">
        <v>12697</v>
      </c>
      <c r="C8" s="0" t="n">
        <v>12557</v>
      </c>
      <c r="D8" s="0" t="n">
        <v>11946</v>
      </c>
      <c r="E8" s="0" t="n">
        <v>9868</v>
      </c>
      <c r="F8" s="0" t="n">
        <v>11890</v>
      </c>
      <c r="G8" s="0" t="n">
        <v>12985</v>
      </c>
    </row>
    <row r="10" customFormat="false" ht="12.8" hidden="false" customHeight="false" outlineLevel="0" collapsed="false">
      <c r="A10" s="0" t="s">
        <v>10</v>
      </c>
      <c r="B10" s="0" t="n">
        <v>45707</v>
      </c>
      <c r="C10" s="0" t="n">
        <v>48762</v>
      </c>
      <c r="D10" s="0" t="n">
        <v>42123</v>
      </c>
      <c r="E10" s="0" t="n">
        <v>31998</v>
      </c>
      <c r="F10" s="0" t="n">
        <v>40940</v>
      </c>
      <c r="G10" s="0" t="n">
        <v>49901</v>
      </c>
    </row>
    <row r="11" customFormat="false" ht="12.8" hidden="false" customHeight="false" outlineLevel="0" collapsed="false">
      <c r="A11" s="0" t="s">
        <v>8</v>
      </c>
      <c r="B11" s="0" t="n">
        <v>10818</v>
      </c>
      <c r="C11" s="0" t="n">
        <v>11328</v>
      </c>
      <c r="D11" s="0" t="n">
        <v>10261</v>
      </c>
      <c r="E11" s="0" t="n">
        <v>8920</v>
      </c>
      <c r="F11" s="0" t="n">
        <v>10636</v>
      </c>
      <c r="G11" s="0" t="n">
        <v>11528</v>
      </c>
    </row>
    <row r="13" customFormat="false" ht="12.8" hidden="false" customHeight="false" outlineLevel="0" collapsed="false">
      <c r="A13" s="0" t="s">
        <v>11</v>
      </c>
      <c r="B13" s="0" t="n">
        <v>9048</v>
      </c>
      <c r="C13" s="0" t="n">
        <v>9485</v>
      </c>
      <c r="D13" s="0" t="n">
        <v>9595</v>
      </c>
      <c r="E13" s="0" t="n">
        <v>7482</v>
      </c>
      <c r="F13" s="0" t="n">
        <v>8901</v>
      </c>
      <c r="G13" s="0" t="n">
        <v>9659</v>
      </c>
    </row>
    <row r="14" customFormat="false" ht="12.8" hidden="false" customHeight="false" outlineLevel="0" collapsed="false">
      <c r="A14" s="0" t="s">
        <v>12</v>
      </c>
      <c r="B14" s="0" t="n">
        <v>196</v>
      </c>
      <c r="C14" s="0" t="n">
        <v>1274</v>
      </c>
      <c r="D14" s="0" t="n">
        <v>71</v>
      </c>
      <c r="E14" s="0" t="n">
        <v>1163</v>
      </c>
      <c r="F14" s="0" t="n">
        <v>69</v>
      </c>
      <c r="G14" s="0" t="n">
        <v>132</v>
      </c>
    </row>
    <row r="15" customFormat="false" ht="12.8" hidden="false" customHeight="false" outlineLevel="0" collapsed="false">
      <c r="A15" s="0" t="s">
        <v>13</v>
      </c>
      <c r="B15" s="2" t="n">
        <f aca="false">B14/B13</f>
        <v>0.0216622458001768</v>
      </c>
      <c r="C15" s="2" t="n">
        <f aca="false">C14/C13</f>
        <v>0.134317343173432</v>
      </c>
      <c r="D15" s="2" t="n">
        <f aca="false">D14/D13</f>
        <v>0.00739968733715477</v>
      </c>
      <c r="E15" s="2" t="n">
        <f aca="false">E14/E13</f>
        <v>0.155439721999465</v>
      </c>
      <c r="F15" s="2" t="n">
        <f aca="false">F14/F13</f>
        <v>0.00775193798449612</v>
      </c>
      <c r="G15" s="2" t="n">
        <f aca="false">G14/G13</f>
        <v>0.013666010974220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LibreOffice/5.3.6.1$Linux_X86_64 LibreOffice_project/30$Build-1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03T16:10:30Z</dcterms:created>
  <dc:creator/>
  <dc:description/>
  <dc:language>en-US</dc:language>
  <cp:lastModifiedBy/>
  <dcterms:modified xsi:type="dcterms:W3CDTF">2019-05-07T08:22:02Z</dcterms:modified>
  <cp:revision>8</cp:revision>
  <dc:subject/>
  <dc:title/>
</cp:coreProperties>
</file>